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deem Gilbert\Desktop\Mindanao drafting\"/>
    </mc:Choice>
  </mc:AlternateContent>
  <xr:revisionPtr revIDLastSave="0" documentId="8_{39B090EE-D145-4FFC-952F-E868983BCF38}" xr6:coauthVersionLast="44" xr6:coauthVersionMax="44" xr10:uidLastSave="{00000000-0000-0000-0000-000000000000}"/>
  <bookViews>
    <workbookView xWindow="-120" yWindow="-120" windowWidth="20730" windowHeight="11160" xr2:uid="{EF97A659-B957-4247-9912-4BA30A25C1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B14" i="1"/>
</calcChain>
</file>

<file path=xl/sharedStrings.xml><?xml version="1.0" encoding="utf-8"?>
<sst xmlns="http://schemas.openxmlformats.org/spreadsheetml/2006/main" count="45" uniqueCount="45">
  <si>
    <t>MIN001</t>
  </si>
  <si>
    <t>MIN002</t>
  </si>
  <si>
    <t>MIN003</t>
  </si>
  <si>
    <t>MIN004</t>
  </si>
  <si>
    <t>MIN005</t>
  </si>
  <si>
    <t>MIN006</t>
  </si>
  <si>
    <t>MIN007</t>
  </si>
  <si>
    <t>MIN008</t>
  </si>
  <si>
    <t>MIN009</t>
  </si>
  <si>
    <t>MIN010</t>
  </si>
  <si>
    <t>MIN011</t>
  </si>
  <si>
    <t>MIN012</t>
  </si>
  <si>
    <t>MIN013</t>
  </si>
  <si>
    <t>MIN014</t>
  </si>
  <si>
    <t>MIN015</t>
  </si>
  <si>
    <t>MIN016</t>
  </si>
  <si>
    <t>MIN017</t>
  </si>
  <si>
    <t>MIN018</t>
  </si>
  <si>
    <t>MIN019</t>
  </si>
  <si>
    <t>MIN020</t>
  </si>
  <si>
    <t>MIN021</t>
  </si>
  <si>
    <t>MIN022</t>
  </si>
  <si>
    <t>MIN023</t>
  </si>
  <si>
    <t>MIN024</t>
  </si>
  <si>
    <t>MIN025</t>
  </si>
  <si>
    <t>MIN026</t>
  </si>
  <si>
    <t>MIN027</t>
  </si>
  <si>
    <t>MIN028</t>
  </si>
  <si>
    <t>MIN029</t>
  </si>
  <si>
    <t>MIN030</t>
  </si>
  <si>
    <t>MIN033</t>
  </si>
  <si>
    <t>MIN034</t>
  </si>
  <si>
    <t>MIN035</t>
  </si>
  <si>
    <t>Blattodea</t>
  </si>
  <si>
    <t>Coleoptera</t>
  </si>
  <si>
    <t>Diptera</t>
  </si>
  <si>
    <t>Hemiptera</t>
  </si>
  <si>
    <t>Hymenoptera</t>
  </si>
  <si>
    <t>Lepidoptera</t>
  </si>
  <si>
    <t>Mantodea</t>
  </si>
  <si>
    <t>Neuroptera</t>
  </si>
  <si>
    <t>Orthoptera</t>
  </si>
  <si>
    <t>Pscocoptera</t>
  </si>
  <si>
    <t>Thysanoptera</t>
  </si>
  <si>
    <t>Tot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DBD27-CD9C-42AE-87A7-FDCE4AA2D4DC}">
  <dimension ref="A1:AH14"/>
  <sheetViews>
    <sheetView tabSelected="1" workbookViewId="0">
      <pane xSplit="1" topLeftCell="B1" activePane="topRight" state="frozen"/>
      <selection pane="topRight" activeCell="C17" sqref="C17"/>
    </sheetView>
  </sheetViews>
  <sheetFormatPr defaultRowHeight="15" x14ac:dyDescent="0.25"/>
  <cols>
    <col min="1" max="1" width="15" bestFit="1" customWidth="1"/>
  </cols>
  <sheetData>
    <row r="1" spans="1:3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32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</row>
    <row r="2" spans="1:34" x14ac:dyDescent="0.25">
      <c r="A2" t="s">
        <v>33</v>
      </c>
      <c r="B2">
        <v>2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6</v>
      </c>
      <c r="Y2">
        <v>0</v>
      </c>
      <c r="Z2">
        <v>0</v>
      </c>
      <c r="AA2">
        <v>0</v>
      </c>
      <c r="AB2">
        <v>0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34" x14ac:dyDescent="0.25">
      <c r="A3" t="s">
        <v>34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1</v>
      </c>
      <c r="I3"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2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1</v>
      </c>
      <c r="AA3">
        <v>0</v>
      </c>
      <c r="AB3">
        <v>3</v>
      </c>
      <c r="AC3">
        <v>4</v>
      </c>
      <c r="AD3">
        <v>1</v>
      </c>
      <c r="AE3">
        <v>0</v>
      </c>
      <c r="AF3">
        <v>0</v>
      </c>
      <c r="AG3">
        <v>0</v>
      </c>
      <c r="AH3">
        <v>0</v>
      </c>
    </row>
    <row r="4" spans="1:34" x14ac:dyDescent="0.25">
      <c r="A4" t="s">
        <v>35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2</v>
      </c>
      <c r="Q4">
        <v>0</v>
      </c>
      <c r="R4">
        <v>1</v>
      </c>
      <c r="S4">
        <v>1</v>
      </c>
      <c r="T4">
        <v>2</v>
      </c>
      <c r="U4">
        <v>3</v>
      </c>
      <c r="V4">
        <v>0</v>
      </c>
      <c r="W4">
        <v>3</v>
      </c>
      <c r="X4">
        <v>1</v>
      </c>
      <c r="Y4">
        <v>0</v>
      </c>
      <c r="Z4">
        <v>3</v>
      </c>
      <c r="AA4">
        <v>1</v>
      </c>
      <c r="AB4">
        <v>2</v>
      </c>
      <c r="AC4">
        <v>5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4" x14ac:dyDescent="0.25">
      <c r="A5" t="s">
        <v>36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1</v>
      </c>
      <c r="W5">
        <v>1</v>
      </c>
      <c r="X5">
        <v>1</v>
      </c>
      <c r="Y5">
        <v>0</v>
      </c>
      <c r="Z5">
        <v>0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25">
      <c r="A6" t="s">
        <v>37</v>
      </c>
      <c r="B6">
        <v>1</v>
      </c>
      <c r="C6">
        <v>0</v>
      </c>
      <c r="D6">
        <v>2</v>
      </c>
      <c r="E6">
        <v>0</v>
      </c>
      <c r="F6">
        <v>0</v>
      </c>
      <c r="G6">
        <v>1</v>
      </c>
      <c r="H6">
        <v>2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0</v>
      </c>
      <c r="P6">
        <v>1</v>
      </c>
      <c r="Q6">
        <v>2</v>
      </c>
      <c r="R6">
        <v>1</v>
      </c>
      <c r="S6">
        <v>0</v>
      </c>
      <c r="T6">
        <v>0</v>
      </c>
      <c r="U6">
        <v>1</v>
      </c>
      <c r="V6">
        <v>0</v>
      </c>
      <c r="W6">
        <v>1</v>
      </c>
      <c r="X6">
        <v>1</v>
      </c>
      <c r="Y6">
        <v>0</v>
      </c>
      <c r="Z6">
        <v>1</v>
      </c>
      <c r="AA6">
        <v>1</v>
      </c>
      <c r="AB6">
        <v>0</v>
      </c>
      <c r="AC6">
        <v>6</v>
      </c>
      <c r="AD6">
        <v>1</v>
      </c>
      <c r="AE6">
        <v>0</v>
      </c>
      <c r="AF6">
        <v>0</v>
      </c>
      <c r="AG6">
        <v>1</v>
      </c>
      <c r="AH6">
        <v>2</v>
      </c>
    </row>
    <row r="7" spans="1:34" x14ac:dyDescent="0.25">
      <c r="A7" t="s">
        <v>38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25">
      <c r="A8" t="s">
        <v>3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25">
      <c r="A9" t="s">
        <v>40</v>
      </c>
      <c r="B9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1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25">
      <c r="A10" t="s">
        <v>41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25">
      <c r="A11" t="s">
        <v>42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25">
      <c r="A12" t="s">
        <v>4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4" spans="1:34" x14ac:dyDescent="0.25">
      <c r="A14" s="1" t="s">
        <v>44</v>
      </c>
      <c r="B14">
        <f>SUM(B2:B12)</f>
        <v>7</v>
      </c>
      <c r="C14">
        <f>SUM(C2:C12)</f>
        <v>0</v>
      </c>
      <c r="D14">
        <f>SUM(D2:D12)</f>
        <v>6</v>
      </c>
      <c r="E14">
        <f>SUM(E2:E12)</f>
        <v>2</v>
      </c>
      <c r="F14">
        <f>SUM(F2:F12)</f>
        <v>0</v>
      </c>
      <c r="G14">
        <f>SUM(G2:G12)</f>
        <v>2</v>
      </c>
      <c r="H14">
        <f>SUM(H2:H12)</f>
        <v>4</v>
      </c>
      <c r="I14">
        <f>SUM(I2:I12)</f>
        <v>2</v>
      </c>
      <c r="J14">
        <f>SUM(J2:J12)</f>
        <v>0</v>
      </c>
      <c r="K14">
        <f>SUM(K2:K12)</f>
        <v>0</v>
      </c>
      <c r="L14">
        <f>SUM(L2:L12)</f>
        <v>5</v>
      </c>
      <c r="M14">
        <f>SUM(M2:M12)</f>
        <v>0</v>
      </c>
      <c r="N14">
        <f>SUM(N2:N12)</f>
        <v>1</v>
      </c>
      <c r="O14">
        <f>SUM(O2:O12)</f>
        <v>0</v>
      </c>
      <c r="P14">
        <f>SUM(P2:P12)</f>
        <v>3</v>
      </c>
      <c r="Q14">
        <f>SUM(Q2:Q12)</f>
        <v>4</v>
      </c>
      <c r="R14">
        <f>SUM(R2:R12)</f>
        <v>2</v>
      </c>
      <c r="S14">
        <f>SUM(S2:S12)</f>
        <v>2</v>
      </c>
      <c r="T14">
        <f>SUM(T2:T12)</f>
        <v>2</v>
      </c>
      <c r="U14">
        <f>SUM(U2:U12)</f>
        <v>5</v>
      </c>
      <c r="V14">
        <f>SUM(V2:V12)</f>
        <v>2</v>
      </c>
      <c r="W14">
        <f>SUM(W2:W12)</f>
        <v>6</v>
      </c>
      <c r="X14">
        <f>SUM(X2:X12)</f>
        <v>12</v>
      </c>
      <c r="Y14">
        <f>SUM(Y2:Y12)</f>
        <v>0</v>
      </c>
      <c r="Z14">
        <f>SUM(Z2:Z12)</f>
        <v>5</v>
      </c>
      <c r="AA14">
        <f>SUM(AA2:AA12)</f>
        <v>4</v>
      </c>
      <c r="AB14">
        <f>SUM(AB2:AB12)</f>
        <v>6</v>
      </c>
      <c r="AC14">
        <f>SUM(AC2:AC12)</f>
        <v>17</v>
      </c>
      <c r="AD14">
        <f>SUM(AD2:AD12)</f>
        <v>2</v>
      </c>
      <c r="AE14">
        <f>SUM(AE2:AE12)</f>
        <v>0</v>
      </c>
      <c r="AF14">
        <f>SUM(AF2:AF12)</f>
        <v>0</v>
      </c>
      <c r="AG14">
        <f>SUM(AG2:AG12)</f>
        <v>1</v>
      </c>
      <c r="AH14">
        <f>SUM(AH2:AH12)</f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eem Gilbert</dc:creator>
  <cp:lastModifiedBy>Gilbert, Kadeem Jamal</cp:lastModifiedBy>
  <dcterms:created xsi:type="dcterms:W3CDTF">2019-03-05T13:47:42Z</dcterms:created>
  <dcterms:modified xsi:type="dcterms:W3CDTF">2019-09-30T19:12:26Z</dcterms:modified>
</cp:coreProperties>
</file>